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hivali Sharma\Desktop\Proofread Final 2 Oct 2019\"/>
    </mc:Choice>
  </mc:AlternateContent>
  <bookViews>
    <workbookView xWindow="-120" yWindow="-120" windowWidth="20730" windowHeight="1116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N21" i="1" l="1"/>
  <c r="M21" i="1"/>
  <c r="L21" i="1"/>
  <c r="K21" i="1"/>
  <c r="J21" i="1"/>
  <c r="U21" i="1"/>
  <c r="T21" i="1"/>
  <c r="S21" i="1"/>
  <c r="R21" i="1"/>
  <c r="Q21" i="1"/>
  <c r="AB21" i="1" l="1"/>
  <c r="AA21" i="1"/>
  <c r="Z21" i="1"/>
  <c r="Y21" i="1"/>
  <c r="X21" i="1"/>
  <c r="G21" i="1" l="1"/>
  <c r="F21" i="1"/>
  <c r="E21" i="1"/>
  <c r="D21" i="1"/>
  <c r="C21" i="1"/>
</calcChain>
</file>

<file path=xl/sharedStrings.xml><?xml version="1.0" encoding="utf-8"?>
<sst xmlns="http://schemas.openxmlformats.org/spreadsheetml/2006/main" count="115" uniqueCount="33">
  <si>
    <t>Genotypes</t>
  </si>
  <si>
    <t xml:space="preserve"> DF50</t>
  </si>
  <si>
    <t xml:space="preserve"> DM</t>
  </si>
  <si>
    <t>PH</t>
  </si>
  <si>
    <t xml:space="preserve"> HSW</t>
  </si>
  <si>
    <t>Kalaburagi</t>
  </si>
  <si>
    <t>ICP 8863</t>
  </si>
  <si>
    <t>ICPL 15003</t>
  </si>
  <si>
    <t>ICPL 15004</t>
  </si>
  <si>
    <t>ICPL 15014</t>
  </si>
  <si>
    <t>ICPL 15021</t>
  </si>
  <si>
    <t>ICPL 15024</t>
  </si>
  <si>
    <t>ICPL 15030</t>
  </si>
  <si>
    <t>ICPL 15034</t>
  </si>
  <si>
    <t>ICPL 15040</t>
  </si>
  <si>
    <t>ICPL 15046</t>
  </si>
  <si>
    <t>ICPL 15054</t>
  </si>
  <si>
    <t>ICPL 15058</t>
  </si>
  <si>
    <t>ICPL 15067</t>
  </si>
  <si>
    <t>ICPL 15072</t>
  </si>
  <si>
    <t>ICPL 15077</t>
  </si>
  <si>
    <t>ICPL 15079</t>
  </si>
  <si>
    <t>ICPL 87119</t>
  </si>
  <si>
    <t>Patancheru</t>
  </si>
  <si>
    <t>Tirupati</t>
  </si>
  <si>
    <t>Warangal</t>
  </si>
  <si>
    <t>Sl. No.</t>
  </si>
  <si>
    <t>Mean</t>
  </si>
  <si>
    <t>SEM</t>
  </si>
  <si>
    <t>LSD @ 5%</t>
  </si>
  <si>
    <t>DF50: Days to 50% flower; DM: Days to Maturity; PH: Plant height, HSW: 100-Seed weight, GYPP: Grain yield per plant; SEM: Standard Error of Mean; LSD: Least Significant Difference.</t>
  </si>
  <si>
    <t>GYPP</t>
  </si>
  <si>
    <t>Supplementary Table 4b.  Mean performance of 15 introgression lines with two checks in MET 02 evaluated across four locations during the 2016 rainy seas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Arial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Fill="1"/>
    <xf numFmtId="0" fontId="1" fillId="2" borderId="0" xfId="0" applyFont="1" applyFill="1"/>
    <xf numFmtId="0" fontId="1" fillId="2" borderId="0" xfId="0" applyFont="1" applyFill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" fontId="1" fillId="0" borderId="1" xfId="0" applyNumberFormat="1" applyFont="1" applyFill="1" applyBorder="1" applyAlignment="1">
      <alignment horizontal="center" vertical="center"/>
    </xf>
    <xf numFmtId="164" fontId="1" fillId="0" borderId="1" xfId="0" applyNumberFormat="1" applyFont="1" applyFill="1" applyBorder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NumberFormat="1" applyFont="1" applyFill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Fill="1" applyAlignment="1">
      <alignment horizontal="left" vertical="center" wrapText="1"/>
    </xf>
    <xf numFmtId="0" fontId="2" fillId="2" borderId="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7"/>
  <sheetViews>
    <sheetView tabSelected="1" workbookViewId="0">
      <selection activeCell="Q9" sqref="Q9"/>
    </sheetView>
  </sheetViews>
  <sheetFormatPr defaultColWidth="9" defaultRowHeight="14.1" x14ac:dyDescent="0.5"/>
  <cols>
    <col min="1" max="1" width="6.47265625" style="1" bestFit="1" customWidth="1"/>
    <col min="2" max="2" width="10.85546875" style="1" bestFit="1" customWidth="1"/>
    <col min="3" max="3" width="6" style="1" bestFit="1" customWidth="1"/>
    <col min="4" max="4" width="4.85546875" style="1" bestFit="1" customWidth="1"/>
    <col min="5" max="5" width="5.37890625" style="1" bestFit="1" customWidth="1"/>
    <col min="6" max="6" width="5.85546875" style="1" bestFit="1" customWidth="1"/>
    <col min="7" max="7" width="8.85546875" style="1" bestFit="1" customWidth="1"/>
    <col min="8" max="8" width="3.37890625" style="1" customWidth="1"/>
    <col min="9" max="9" width="10.85546875" style="1" bestFit="1" customWidth="1"/>
    <col min="10" max="10" width="6" style="1" bestFit="1" customWidth="1"/>
    <col min="11" max="11" width="4.85546875" style="1" bestFit="1" customWidth="1"/>
    <col min="12" max="12" width="5.37890625" style="1" bestFit="1" customWidth="1"/>
    <col min="13" max="13" width="5.85546875" style="1" bestFit="1" customWidth="1"/>
    <col min="14" max="14" width="8.85546875" style="1" bestFit="1" customWidth="1"/>
    <col min="15" max="15" width="3.37890625" style="1" customWidth="1"/>
    <col min="16" max="16" width="10.85546875" style="1" bestFit="1" customWidth="1"/>
    <col min="17" max="17" width="6" style="1" bestFit="1" customWidth="1"/>
    <col min="18" max="18" width="4.85546875" style="1" bestFit="1" customWidth="1"/>
    <col min="19" max="19" width="5.37890625" style="1" bestFit="1" customWidth="1"/>
    <col min="20" max="20" width="5.85546875" style="1" bestFit="1" customWidth="1"/>
    <col min="21" max="21" width="8.85546875" style="1" bestFit="1" customWidth="1"/>
    <col min="22" max="22" width="3.37890625" style="1" customWidth="1"/>
    <col min="23" max="23" width="10.85546875" style="1" bestFit="1" customWidth="1"/>
    <col min="24" max="24" width="6" style="1" bestFit="1" customWidth="1"/>
    <col min="25" max="25" width="4.85546875" style="1" bestFit="1" customWidth="1"/>
    <col min="26" max="26" width="5.37890625" style="1" bestFit="1" customWidth="1"/>
    <col min="27" max="27" width="5.85546875" style="1" bestFit="1" customWidth="1"/>
    <col min="28" max="28" width="8.85546875" style="1" bestFit="1" customWidth="1"/>
    <col min="29" max="16384" width="9" style="1"/>
  </cols>
  <sheetData>
    <row r="1" spans="1:28" x14ac:dyDescent="0.5">
      <c r="A1" s="13" t="s">
        <v>32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</row>
    <row r="2" spans="1:28" x14ac:dyDescent="0.5">
      <c r="B2" s="15" t="s">
        <v>23</v>
      </c>
      <c r="C2" s="15"/>
      <c r="D2" s="15" t="s">
        <v>23</v>
      </c>
      <c r="E2" s="15"/>
      <c r="F2" s="15"/>
      <c r="G2" s="15"/>
      <c r="H2" s="2"/>
      <c r="I2" s="15" t="s">
        <v>5</v>
      </c>
      <c r="J2" s="15"/>
      <c r="K2" s="15" t="s">
        <v>5</v>
      </c>
      <c r="L2" s="15"/>
      <c r="M2" s="15"/>
      <c r="N2" s="15"/>
      <c r="O2" s="2"/>
      <c r="P2" s="15" t="s">
        <v>24</v>
      </c>
      <c r="Q2" s="15"/>
      <c r="R2" s="15" t="s">
        <v>24</v>
      </c>
      <c r="S2" s="15"/>
      <c r="T2" s="15"/>
      <c r="U2" s="15"/>
      <c r="V2" s="2"/>
      <c r="W2" s="15" t="s">
        <v>25</v>
      </c>
      <c r="X2" s="15"/>
      <c r="Y2" s="15" t="s">
        <v>25</v>
      </c>
      <c r="Z2" s="15"/>
      <c r="AA2" s="15"/>
      <c r="AB2" s="15"/>
    </row>
    <row r="3" spans="1:28" x14ac:dyDescent="0.5">
      <c r="A3" s="4" t="s">
        <v>26</v>
      </c>
      <c r="B3" s="4" t="s">
        <v>0</v>
      </c>
      <c r="C3" s="4" t="s">
        <v>1</v>
      </c>
      <c r="D3" s="4" t="s">
        <v>2</v>
      </c>
      <c r="E3" s="4" t="s">
        <v>3</v>
      </c>
      <c r="F3" s="4" t="s">
        <v>4</v>
      </c>
      <c r="G3" s="4" t="s">
        <v>31</v>
      </c>
      <c r="H3" s="4"/>
      <c r="I3" s="4" t="s">
        <v>0</v>
      </c>
      <c r="J3" s="4" t="s">
        <v>1</v>
      </c>
      <c r="K3" s="4" t="s">
        <v>2</v>
      </c>
      <c r="L3" s="4" t="s">
        <v>3</v>
      </c>
      <c r="M3" s="4" t="s">
        <v>4</v>
      </c>
      <c r="N3" s="4" t="s">
        <v>31</v>
      </c>
      <c r="O3" s="4"/>
      <c r="P3" s="4" t="s">
        <v>0</v>
      </c>
      <c r="Q3" s="4" t="s">
        <v>1</v>
      </c>
      <c r="R3" s="4" t="s">
        <v>2</v>
      </c>
      <c r="S3" s="4" t="s">
        <v>3</v>
      </c>
      <c r="T3" s="4" t="s">
        <v>4</v>
      </c>
      <c r="U3" s="4" t="s">
        <v>31</v>
      </c>
      <c r="V3" s="4"/>
      <c r="W3" s="4" t="s">
        <v>0</v>
      </c>
      <c r="X3" s="4" t="s">
        <v>1</v>
      </c>
      <c r="Y3" s="4" t="s">
        <v>2</v>
      </c>
      <c r="Z3" s="4" t="s">
        <v>3</v>
      </c>
      <c r="AA3" s="4" t="s">
        <v>4</v>
      </c>
      <c r="AB3" s="4" t="s">
        <v>31</v>
      </c>
    </row>
    <row r="4" spans="1:28" x14ac:dyDescent="0.5">
      <c r="A4" s="5">
        <v>1</v>
      </c>
      <c r="B4" s="4" t="s">
        <v>6</v>
      </c>
      <c r="C4" s="6">
        <v>99</v>
      </c>
      <c r="D4" s="6">
        <v>138</v>
      </c>
      <c r="E4" s="7">
        <v>117.5</v>
      </c>
      <c r="F4" s="7">
        <v>9.85</v>
      </c>
      <c r="G4" s="7">
        <v>45.229729729729719</v>
      </c>
      <c r="H4" s="3"/>
      <c r="I4" s="4" t="s">
        <v>6</v>
      </c>
      <c r="J4" s="6">
        <v>99.5</v>
      </c>
      <c r="K4" s="6">
        <v>148</v>
      </c>
      <c r="L4" s="7">
        <v>157</v>
      </c>
      <c r="M4" s="7">
        <v>9.9</v>
      </c>
      <c r="N4" s="7">
        <v>60.504807692307701</v>
      </c>
      <c r="O4" s="2"/>
      <c r="P4" s="4" t="s">
        <v>6</v>
      </c>
      <c r="Q4" s="6">
        <v>105.33333333333333</v>
      </c>
      <c r="R4" s="6">
        <v>151.66666666666666</v>
      </c>
      <c r="S4" s="7">
        <v>128</v>
      </c>
      <c r="T4" s="7">
        <v>9.5</v>
      </c>
      <c r="U4" s="7">
        <v>35.13247863247863</v>
      </c>
      <c r="V4" s="2"/>
      <c r="W4" s="4" t="s">
        <v>6</v>
      </c>
      <c r="X4" s="6">
        <v>120.33333333333333</v>
      </c>
      <c r="Y4" s="6">
        <v>165.33333333333334</v>
      </c>
      <c r="Z4" s="7">
        <v>163.19999999999999</v>
      </c>
      <c r="AA4" s="7">
        <v>9.913333333333334</v>
      </c>
      <c r="AB4" s="7">
        <v>43.058670143415902</v>
      </c>
    </row>
    <row r="5" spans="1:28" x14ac:dyDescent="0.5">
      <c r="A5" s="5">
        <v>2</v>
      </c>
      <c r="B5" s="4" t="s">
        <v>7</v>
      </c>
      <c r="C5" s="6">
        <v>108.5</v>
      </c>
      <c r="D5" s="6">
        <v>151</v>
      </c>
      <c r="E5" s="7">
        <v>105</v>
      </c>
      <c r="F5" s="7">
        <v>10</v>
      </c>
      <c r="G5" s="7">
        <v>50.391363022941981</v>
      </c>
      <c r="H5" s="3"/>
      <c r="I5" s="4" t="s">
        <v>7</v>
      </c>
      <c r="J5" s="6">
        <v>105.5</v>
      </c>
      <c r="K5" s="6">
        <v>155.5</v>
      </c>
      <c r="L5" s="7">
        <v>147.5</v>
      </c>
      <c r="M5" s="7">
        <v>9.15</v>
      </c>
      <c r="N5" s="7">
        <v>66.371635610766049</v>
      </c>
      <c r="O5" s="2"/>
      <c r="P5" s="4" t="s">
        <v>7</v>
      </c>
      <c r="Q5" s="6">
        <v>102.66666666666667</v>
      </c>
      <c r="R5" s="6">
        <v>154.66666666666666</v>
      </c>
      <c r="S5" s="7">
        <v>146</v>
      </c>
      <c r="T5" s="7">
        <v>10.666666666666666</v>
      </c>
      <c r="U5" s="7">
        <v>35.509090909090908</v>
      </c>
      <c r="V5" s="2"/>
      <c r="W5" s="4" t="s">
        <v>7</v>
      </c>
      <c r="X5" s="6">
        <v>122.33333333333333</v>
      </c>
      <c r="Y5" s="6">
        <v>170.33333333333334</v>
      </c>
      <c r="Z5" s="7">
        <v>152.46666666666667</v>
      </c>
      <c r="AA5" s="7">
        <v>9.4666666666666668</v>
      </c>
      <c r="AB5" s="7">
        <v>37.560322189120598</v>
      </c>
    </row>
    <row r="6" spans="1:28" x14ac:dyDescent="0.5">
      <c r="A6" s="5">
        <v>3</v>
      </c>
      <c r="B6" s="4" t="s">
        <v>8</v>
      </c>
      <c r="C6" s="6">
        <v>108</v>
      </c>
      <c r="D6" s="6">
        <v>149.5</v>
      </c>
      <c r="E6" s="7">
        <v>95</v>
      </c>
      <c r="F6" s="7">
        <v>9.8000000000000007</v>
      </c>
      <c r="G6" s="7">
        <v>36.975636766334439</v>
      </c>
      <c r="H6" s="3"/>
      <c r="I6" s="4" t="s">
        <v>8</v>
      </c>
      <c r="J6" s="6">
        <v>106</v>
      </c>
      <c r="K6" s="6">
        <v>153</v>
      </c>
      <c r="L6" s="7">
        <v>145.5</v>
      </c>
      <c r="M6" s="7">
        <v>9.5</v>
      </c>
      <c r="N6" s="7">
        <v>59.169999999999995</v>
      </c>
      <c r="O6" s="2"/>
      <c r="P6" s="4" t="s">
        <v>8</v>
      </c>
      <c r="Q6" s="6">
        <v>102.66666666666667</v>
      </c>
      <c r="R6" s="6">
        <v>140.66666666666666</v>
      </c>
      <c r="S6" s="7">
        <v>120</v>
      </c>
      <c r="T6" s="7">
        <v>11.166666666666666</v>
      </c>
      <c r="U6" s="7">
        <v>54.458461538461535</v>
      </c>
      <c r="V6" s="2"/>
      <c r="W6" s="4" t="s">
        <v>8</v>
      </c>
      <c r="X6" s="6">
        <v>121.66666666666667</v>
      </c>
      <c r="Y6" s="6">
        <v>168</v>
      </c>
      <c r="Z6" s="7">
        <v>147.06666666666666</v>
      </c>
      <c r="AA6" s="7">
        <v>9.5</v>
      </c>
      <c r="AB6" s="7">
        <v>50.327044025157228</v>
      </c>
    </row>
    <row r="7" spans="1:28" x14ac:dyDescent="0.5">
      <c r="A7" s="5">
        <v>4</v>
      </c>
      <c r="B7" s="4" t="s">
        <v>9</v>
      </c>
      <c r="C7" s="6">
        <v>112.5</v>
      </c>
      <c r="D7" s="6">
        <v>152.5</v>
      </c>
      <c r="E7" s="7">
        <v>87.5</v>
      </c>
      <c r="F7" s="7">
        <v>10.149999999999999</v>
      </c>
      <c r="G7" s="7">
        <v>49.445</v>
      </c>
      <c r="H7" s="3"/>
      <c r="I7" s="4" t="s">
        <v>9</v>
      </c>
      <c r="J7" s="6">
        <v>106.5</v>
      </c>
      <c r="K7" s="6">
        <v>150.5</v>
      </c>
      <c r="L7" s="7">
        <v>151</v>
      </c>
      <c r="M7" s="7">
        <v>9.5</v>
      </c>
      <c r="N7" s="7">
        <v>68.720930232558146</v>
      </c>
      <c r="O7" s="2"/>
      <c r="P7" s="4" t="s">
        <v>9</v>
      </c>
      <c r="Q7" s="6">
        <v>113.66666666666667</v>
      </c>
      <c r="R7" s="6">
        <v>161.66666666666666</v>
      </c>
      <c r="S7" s="7">
        <v>140</v>
      </c>
      <c r="T7" s="7">
        <v>10.126666666666667</v>
      </c>
      <c r="U7" s="7">
        <v>66.128787878787875</v>
      </c>
      <c r="V7" s="2"/>
      <c r="W7" s="4" t="s">
        <v>9</v>
      </c>
      <c r="X7" s="6">
        <v>125.66666666666667</v>
      </c>
      <c r="Y7" s="6">
        <v>170.66666666666666</v>
      </c>
      <c r="Z7" s="7">
        <v>143.36666666666667</v>
      </c>
      <c r="AA7" s="7">
        <v>11.35</v>
      </c>
      <c r="AB7" s="7">
        <v>46.308592803635975</v>
      </c>
    </row>
    <row r="8" spans="1:28" x14ac:dyDescent="0.5">
      <c r="A8" s="5">
        <v>5</v>
      </c>
      <c r="B8" s="4" t="s">
        <v>10</v>
      </c>
      <c r="C8" s="6">
        <v>100</v>
      </c>
      <c r="D8" s="6">
        <v>140.5</v>
      </c>
      <c r="E8" s="7">
        <v>92</v>
      </c>
      <c r="F8" s="7">
        <v>9.85</v>
      </c>
      <c r="G8" s="7">
        <v>49.52</v>
      </c>
      <c r="H8" s="3"/>
      <c r="I8" s="4" t="s">
        <v>10</v>
      </c>
      <c r="J8" s="6">
        <v>101</v>
      </c>
      <c r="K8" s="6">
        <v>147.5</v>
      </c>
      <c r="L8" s="7">
        <v>131</v>
      </c>
      <c r="M8" s="7">
        <v>11.5</v>
      </c>
      <c r="N8" s="7">
        <v>53.17499999999999</v>
      </c>
      <c r="O8" s="2"/>
      <c r="P8" s="4" t="s">
        <v>10</v>
      </c>
      <c r="Q8" s="6">
        <v>108.66666666666667</v>
      </c>
      <c r="R8" s="6">
        <v>154.33333333333334</v>
      </c>
      <c r="S8" s="7">
        <v>129</v>
      </c>
      <c r="T8" s="7">
        <v>10.333333333333334</v>
      </c>
      <c r="U8" s="7">
        <v>53.954710144927539</v>
      </c>
      <c r="V8" s="2"/>
      <c r="W8" s="4" t="s">
        <v>10</v>
      </c>
      <c r="X8" s="6">
        <v>122.33333333333333</v>
      </c>
      <c r="Y8" s="6">
        <v>168</v>
      </c>
      <c r="Z8" s="7">
        <v>151.53333333333333</v>
      </c>
      <c r="AA8" s="7">
        <v>9.6533333333333342</v>
      </c>
      <c r="AB8" s="7">
        <v>41.148190719455087</v>
      </c>
    </row>
    <row r="9" spans="1:28" x14ac:dyDescent="0.5">
      <c r="A9" s="5">
        <v>6</v>
      </c>
      <c r="B9" s="4" t="s">
        <v>11</v>
      </c>
      <c r="C9" s="6">
        <v>100</v>
      </c>
      <c r="D9" s="6">
        <v>143.5</v>
      </c>
      <c r="E9" s="7">
        <v>100</v>
      </c>
      <c r="F9" s="7">
        <v>9.6499999999999986</v>
      </c>
      <c r="G9" s="7">
        <v>36.81818181818182</v>
      </c>
      <c r="H9" s="3"/>
      <c r="I9" s="4" t="s">
        <v>11</v>
      </c>
      <c r="J9" s="6">
        <v>99.5</v>
      </c>
      <c r="K9" s="6">
        <v>146</v>
      </c>
      <c r="L9" s="7">
        <v>133.5</v>
      </c>
      <c r="M9" s="7">
        <v>11</v>
      </c>
      <c r="N9" s="7">
        <v>60.097826086956523</v>
      </c>
      <c r="O9" s="2"/>
      <c r="P9" s="4" t="s">
        <v>11</v>
      </c>
      <c r="Q9" s="6">
        <v>102.66666666666667</v>
      </c>
      <c r="R9" s="6">
        <v>152.66666666666666</v>
      </c>
      <c r="S9" s="7">
        <v>131.66666666666666</v>
      </c>
      <c r="T9" s="7">
        <v>11</v>
      </c>
      <c r="U9" s="7">
        <v>38.972222222222221</v>
      </c>
      <c r="V9" s="2"/>
      <c r="W9" s="4" t="s">
        <v>11</v>
      </c>
      <c r="X9" s="6">
        <v>123</v>
      </c>
      <c r="Y9" s="6">
        <v>169.33333333333334</v>
      </c>
      <c r="Z9" s="7">
        <v>151.46666666666667</v>
      </c>
      <c r="AA9" s="7">
        <v>9.7566666666666659</v>
      </c>
      <c r="AB9" s="7">
        <v>45.642352092352098</v>
      </c>
    </row>
    <row r="10" spans="1:28" x14ac:dyDescent="0.5">
      <c r="A10" s="5">
        <v>7</v>
      </c>
      <c r="B10" s="4" t="s">
        <v>12</v>
      </c>
      <c r="C10" s="6">
        <v>105.5</v>
      </c>
      <c r="D10" s="6">
        <v>145</v>
      </c>
      <c r="E10" s="7">
        <v>105</v>
      </c>
      <c r="F10" s="7">
        <v>10.25</v>
      </c>
      <c r="G10" s="7">
        <v>46.41</v>
      </c>
      <c r="H10" s="3"/>
      <c r="I10" s="4" t="s">
        <v>12</v>
      </c>
      <c r="J10" s="6">
        <v>108</v>
      </c>
      <c r="K10" s="6">
        <v>154</v>
      </c>
      <c r="L10" s="7">
        <v>140.5</v>
      </c>
      <c r="M10" s="7">
        <v>9.5</v>
      </c>
      <c r="N10" s="7">
        <v>65.327127659574472</v>
      </c>
      <c r="O10" s="2"/>
      <c r="P10" s="4" t="s">
        <v>12</v>
      </c>
      <c r="Q10" s="6">
        <v>108.33333333333333</v>
      </c>
      <c r="R10" s="6">
        <v>157</v>
      </c>
      <c r="S10" s="7">
        <v>127.33333333333333</v>
      </c>
      <c r="T10" s="7">
        <v>11.463333333333333</v>
      </c>
      <c r="U10" s="7">
        <v>60.30555555555555</v>
      </c>
      <c r="V10" s="2"/>
      <c r="W10" s="4" t="s">
        <v>12</v>
      </c>
      <c r="X10" s="6">
        <v>122.33333333333333</v>
      </c>
      <c r="Y10" s="6">
        <v>168.33333333333334</v>
      </c>
      <c r="Z10" s="7">
        <v>171.06666666666669</v>
      </c>
      <c r="AA10" s="7">
        <v>11.403333333333334</v>
      </c>
      <c r="AB10" s="7">
        <v>41.059584854199052</v>
      </c>
    </row>
    <row r="11" spans="1:28" x14ac:dyDescent="0.5">
      <c r="A11" s="5">
        <v>8</v>
      </c>
      <c r="B11" s="4" t="s">
        <v>13</v>
      </c>
      <c r="C11" s="6">
        <v>109.5</v>
      </c>
      <c r="D11" s="6">
        <v>150</v>
      </c>
      <c r="E11" s="7">
        <v>82</v>
      </c>
      <c r="F11" s="7">
        <v>9.3000000000000007</v>
      </c>
      <c r="G11" s="7">
        <v>34.82</v>
      </c>
      <c r="H11" s="3"/>
      <c r="I11" s="4" t="s">
        <v>13</v>
      </c>
      <c r="J11" s="6">
        <v>105.5</v>
      </c>
      <c r="K11" s="6">
        <v>152</v>
      </c>
      <c r="L11" s="7">
        <v>141.5</v>
      </c>
      <c r="M11" s="7">
        <v>8.5</v>
      </c>
      <c r="N11" s="7">
        <v>56.13095238095238</v>
      </c>
      <c r="O11" s="2"/>
      <c r="P11" s="4" t="s">
        <v>13</v>
      </c>
      <c r="Q11" s="6">
        <v>109.33333333333333</v>
      </c>
      <c r="R11" s="6">
        <v>166</v>
      </c>
      <c r="S11" s="7">
        <v>124.66666666666667</v>
      </c>
      <c r="T11" s="7">
        <v>10.333333333333334</v>
      </c>
      <c r="U11" s="7">
        <v>34.874741200828161</v>
      </c>
      <c r="V11" s="2"/>
      <c r="W11" s="4" t="s">
        <v>13</v>
      </c>
      <c r="X11" s="6">
        <v>126.66666666666667</v>
      </c>
      <c r="Y11" s="6">
        <v>171.66666666666666</v>
      </c>
      <c r="Z11" s="7">
        <v>136.53333333333333</v>
      </c>
      <c r="AA11" s="7">
        <v>11.32</v>
      </c>
      <c r="AB11" s="7">
        <v>26.385189669087975</v>
      </c>
    </row>
    <row r="12" spans="1:28" x14ac:dyDescent="0.5">
      <c r="A12" s="5">
        <v>9</v>
      </c>
      <c r="B12" s="4" t="s">
        <v>14</v>
      </c>
      <c r="C12" s="6">
        <v>108.5</v>
      </c>
      <c r="D12" s="6">
        <v>150.5</v>
      </c>
      <c r="E12" s="7">
        <v>80</v>
      </c>
      <c r="F12" s="7">
        <v>9.2249999999999996</v>
      </c>
      <c r="G12" s="7">
        <v>27.223684210526315</v>
      </c>
      <c r="H12" s="3"/>
      <c r="I12" s="4" t="s">
        <v>14</v>
      </c>
      <c r="J12" s="6">
        <v>106</v>
      </c>
      <c r="K12" s="6">
        <v>150</v>
      </c>
      <c r="L12" s="7">
        <v>141.5</v>
      </c>
      <c r="M12" s="7">
        <v>8.1</v>
      </c>
      <c r="N12" s="7">
        <v>55.00614250614251</v>
      </c>
      <c r="O12" s="2"/>
      <c r="P12" s="4" t="s">
        <v>14</v>
      </c>
      <c r="Q12" s="6">
        <v>110.66666666666667</v>
      </c>
      <c r="R12" s="6">
        <v>158.33333333333334</v>
      </c>
      <c r="S12" s="7">
        <v>129.66666666666666</v>
      </c>
      <c r="T12" s="7">
        <v>10.333333333333334</v>
      </c>
      <c r="U12" s="7">
        <v>60.637681159420289</v>
      </c>
      <c r="V12" s="2"/>
      <c r="W12" s="4" t="s">
        <v>14</v>
      </c>
      <c r="X12" s="6">
        <v>125.33333333333333</v>
      </c>
      <c r="Y12" s="6">
        <v>170.66666666666666</v>
      </c>
      <c r="Z12" s="7">
        <v>148.66666666666669</v>
      </c>
      <c r="AA12" s="7">
        <v>10.1</v>
      </c>
      <c r="AB12" s="7">
        <v>36.254120148856991</v>
      </c>
    </row>
    <row r="13" spans="1:28" x14ac:dyDescent="0.5">
      <c r="A13" s="5">
        <v>10</v>
      </c>
      <c r="B13" s="4" t="s">
        <v>15</v>
      </c>
      <c r="C13" s="6">
        <v>108</v>
      </c>
      <c r="D13" s="6">
        <v>150</v>
      </c>
      <c r="E13" s="7">
        <v>95</v>
      </c>
      <c r="F13" s="7">
        <v>10.100000000000001</v>
      </c>
      <c r="G13" s="7">
        <v>45.423340961098404</v>
      </c>
      <c r="H13" s="3"/>
      <c r="I13" s="4" t="s">
        <v>15</v>
      </c>
      <c r="J13" s="6">
        <v>107</v>
      </c>
      <c r="K13" s="6">
        <v>152</v>
      </c>
      <c r="L13" s="7">
        <v>145</v>
      </c>
      <c r="M13" s="7">
        <v>10</v>
      </c>
      <c r="N13" s="7">
        <v>56.00212089077413</v>
      </c>
      <c r="O13" s="2"/>
      <c r="P13" s="4" t="s">
        <v>15</v>
      </c>
      <c r="Q13" s="6">
        <v>110</v>
      </c>
      <c r="R13" s="6">
        <v>162</v>
      </c>
      <c r="S13" s="7">
        <v>124</v>
      </c>
      <c r="T13" s="7">
        <v>10.5</v>
      </c>
      <c r="U13" s="7">
        <v>41.351981351981351</v>
      </c>
      <c r="V13" s="2"/>
      <c r="W13" s="4" t="s">
        <v>15</v>
      </c>
      <c r="X13" s="6">
        <v>125</v>
      </c>
      <c r="Y13" s="6">
        <v>170</v>
      </c>
      <c r="Z13" s="7">
        <v>162.33333333333334</v>
      </c>
      <c r="AA13" s="7">
        <v>11.113333333333335</v>
      </c>
      <c r="AB13" s="7">
        <v>43.307006020799122</v>
      </c>
    </row>
    <row r="14" spans="1:28" x14ac:dyDescent="0.5">
      <c r="A14" s="5">
        <v>11</v>
      </c>
      <c r="B14" s="4" t="s">
        <v>16</v>
      </c>
      <c r="C14" s="6">
        <v>103</v>
      </c>
      <c r="D14" s="6">
        <v>141.5</v>
      </c>
      <c r="E14" s="7">
        <v>92.5</v>
      </c>
      <c r="F14" s="7">
        <v>9.6499999999999986</v>
      </c>
      <c r="G14" s="7">
        <v>37.426108374384242</v>
      </c>
      <c r="H14" s="3"/>
      <c r="I14" s="4" t="s">
        <v>16</v>
      </c>
      <c r="J14" s="6">
        <v>105.5</v>
      </c>
      <c r="K14" s="6">
        <v>152.5</v>
      </c>
      <c r="L14" s="7">
        <v>137.5</v>
      </c>
      <c r="M14" s="7">
        <v>10.5</v>
      </c>
      <c r="N14" s="7">
        <v>46.531850353892821</v>
      </c>
      <c r="O14" s="2"/>
      <c r="P14" s="4" t="s">
        <v>16</v>
      </c>
      <c r="Q14" s="6">
        <v>107.33333333333333</v>
      </c>
      <c r="R14" s="6">
        <v>158.33333333333334</v>
      </c>
      <c r="S14" s="7">
        <v>138.66666666666666</v>
      </c>
      <c r="T14" s="7">
        <v>9.7233333333333345</v>
      </c>
      <c r="U14" s="7">
        <v>60.222222222222229</v>
      </c>
      <c r="V14" s="2"/>
      <c r="W14" s="4" t="s">
        <v>16</v>
      </c>
      <c r="X14" s="6">
        <v>125.66666666666667</v>
      </c>
      <c r="Y14" s="6">
        <v>170.66666666666666</v>
      </c>
      <c r="Z14" s="7">
        <v>145.33333333333334</v>
      </c>
      <c r="AA14" s="7">
        <v>9.6666666666666661</v>
      </c>
      <c r="AB14" s="7">
        <v>28.095289851357403</v>
      </c>
    </row>
    <row r="15" spans="1:28" x14ac:dyDescent="0.5">
      <c r="A15" s="5">
        <v>12</v>
      </c>
      <c r="B15" s="4" t="s">
        <v>17</v>
      </c>
      <c r="C15" s="6">
        <v>103.5</v>
      </c>
      <c r="D15" s="6">
        <v>143.5</v>
      </c>
      <c r="E15" s="7">
        <v>95</v>
      </c>
      <c r="F15" s="7">
        <v>11.925000000000002</v>
      </c>
      <c r="G15" s="7">
        <v>55.03496503496504</v>
      </c>
      <c r="H15" s="3"/>
      <c r="I15" s="4" t="s">
        <v>17</v>
      </c>
      <c r="J15" s="6">
        <v>105.5</v>
      </c>
      <c r="K15" s="6">
        <v>152</v>
      </c>
      <c r="L15" s="7">
        <v>140</v>
      </c>
      <c r="M15" s="7">
        <v>9.5</v>
      </c>
      <c r="N15" s="7">
        <v>60.065789473684198</v>
      </c>
      <c r="O15" s="2"/>
      <c r="P15" s="4" t="s">
        <v>17</v>
      </c>
      <c r="Q15" s="6">
        <v>116</v>
      </c>
      <c r="R15" s="6">
        <v>164.66666666666666</v>
      </c>
      <c r="S15" s="7">
        <v>125</v>
      </c>
      <c r="T15" s="7">
        <v>10.666666666666666</v>
      </c>
      <c r="U15" s="7">
        <v>44.429797979797975</v>
      </c>
      <c r="V15" s="2"/>
      <c r="W15" s="4" t="s">
        <v>17</v>
      </c>
      <c r="X15" s="6">
        <v>122.66666666666667</v>
      </c>
      <c r="Y15" s="6">
        <v>167.66666666666666</v>
      </c>
      <c r="Z15" s="7">
        <v>136.46666666666667</v>
      </c>
      <c r="AA15" s="7">
        <v>8.6</v>
      </c>
      <c r="AB15" s="7">
        <v>27.983864048836825</v>
      </c>
    </row>
    <row r="16" spans="1:28" x14ac:dyDescent="0.5">
      <c r="A16" s="5">
        <v>13</v>
      </c>
      <c r="B16" s="4" t="s">
        <v>18</v>
      </c>
      <c r="C16" s="6">
        <v>107.5</v>
      </c>
      <c r="D16" s="6">
        <v>147</v>
      </c>
      <c r="E16" s="7">
        <v>97.5</v>
      </c>
      <c r="F16" s="7">
        <v>9.8000000000000007</v>
      </c>
      <c r="G16" s="7">
        <v>42.245000000000005</v>
      </c>
      <c r="H16" s="3"/>
      <c r="I16" s="4" t="s">
        <v>18</v>
      </c>
      <c r="J16" s="6">
        <v>109</v>
      </c>
      <c r="K16" s="6">
        <v>157</v>
      </c>
      <c r="L16" s="7">
        <v>136</v>
      </c>
      <c r="M16" s="7">
        <v>10.5</v>
      </c>
      <c r="N16" s="7">
        <v>59.988344988344998</v>
      </c>
      <c r="O16" s="2"/>
      <c r="P16" s="4" t="s">
        <v>18</v>
      </c>
      <c r="Q16" s="6">
        <v>125.33333333333333</v>
      </c>
      <c r="R16" s="6">
        <v>171.66666666666666</v>
      </c>
      <c r="S16" s="7">
        <v>124.66666666666667</v>
      </c>
      <c r="T16" s="7">
        <v>10.666666666666666</v>
      </c>
      <c r="U16" s="7">
        <v>50.019806763285025</v>
      </c>
      <c r="V16" s="2"/>
      <c r="W16" s="4" t="s">
        <v>18</v>
      </c>
      <c r="X16" s="6">
        <v>126</v>
      </c>
      <c r="Y16" s="6">
        <v>171</v>
      </c>
      <c r="Z16" s="7">
        <v>179.26666666666665</v>
      </c>
      <c r="AA16" s="7">
        <v>10.503333333333334</v>
      </c>
      <c r="AB16" s="7">
        <v>51.275385433280178</v>
      </c>
    </row>
    <row r="17" spans="1:28" x14ac:dyDescent="0.5">
      <c r="A17" s="5">
        <v>14</v>
      </c>
      <c r="B17" s="4" t="s">
        <v>19</v>
      </c>
      <c r="C17" s="6">
        <v>110.5</v>
      </c>
      <c r="D17" s="6">
        <v>151.5</v>
      </c>
      <c r="E17" s="7">
        <v>105</v>
      </c>
      <c r="F17" s="7">
        <v>9.9499999999999993</v>
      </c>
      <c r="G17" s="7">
        <v>52.38095238095238</v>
      </c>
      <c r="H17" s="3"/>
      <c r="I17" s="4" t="s">
        <v>19</v>
      </c>
      <c r="J17" s="6">
        <v>107</v>
      </c>
      <c r="K17" s="6">
        <v>154</v>
      </c>
      <c r="L17" s="7">
        <v>153</v>
      </c>
      <c r="M17" s="7">
        <v>9.5</v>
      </c>
      <c r="N17" s="7">
        <v>70.694444444444443</v>
      </c>
      <c r="O17" s="2"/>
      <c r="P17" s="4" t="s">
        <v>19</v>
      </c>
      <c r="Q17" s="6">
        <v>115</v>
      </c>
      <c r="R17" s="6">
        <v>166.66666666666666</v>
      </c>
      <c r="S17" s="7">
        <v>130.33333333333334</v>
      </c>
      <c r="T17" s="7">
        <v>10.5</v>
      </c>
      <c r="U17" s="7">
        <v>63.717948717948723</v>
      </c>
      <c r="V17" s="2"/>
      <c r="W17" s="4" t="s">
        <v>19</v>
      </c>
      <c r="X17" s="6">
        <v>120.66666666666667</v>
      </c>
      <c r="Y17" s="6">
        <v>167.66666666666666</v>
      </c>
      <c r="Z17" s="7">
        <v>178</v>
      </c>
      <c r="AA17" s="7">
        <v>9.1</v>
      </c>
      <c r="AB17" s="7">
        <v>54.839682539682542</v>
      </c>
    </row>
    <row r="18" spans="1:28" x14ac:dyDescent="0.5">
      <c r="A18" s="5">
        <v>15</v>
      </c>
      <c r="B18" s="4" t="s">
        <v>20</v>
      </c>
      <c r="C18" s="6">
        <v>101</v>
      </c>
      <c r="D18" s="6">
        <v>142</v>
      </c>
      <c r="E18" s="7">
        <v>90.5</v>
      </c>
      <c r="F18" s="7">
        <v>11</v>
      </c>
      <c r="G18" s="7">
        <v>50.833333333333336</v>
      </c>
      <c r="H18" s="3"/>
      <c r="I18" s="4" t="s">
        <v>20</v>
      </c>
      <c r="J18" s="6">
        <v>105.5</v>
      </c>
      <c r="K18" s="6">
        <v>154</v>
      </c>
      <c r="L18" s="7">
        <v>142.5</v>
      </c>
      <c r="M18" s="7">
        <v>10</v>
      </c>
      <c r="N18" s="7">
        <v>74.375</v>
      </c>
      <c r="O18" s="2"/>
      <c r="P18" s="4" t="s">
        <v>20</v>
      </c>
      <c r="Q18" s="6">
        <v>121.66666666666667</v>
      </c>
      <c r="R18" s="6">
        <v>170</v>
      </c>
      <c r="S18" s="7">
        <v>137.33333333333334</v>
      </c>
      <c r="T18" s="7">
        <v>10.5</v>
      </c>
      <c r="U18" s="7">
        <v>53.187409812409811</v>
      </c>
      <c r="V18" s="2"/>
      <c r="W18" s="4" t="s">
        <v>20</v>
      </c>
      <c r="X18" s="6">
        <v>125</v>
      </c>
      <c r="Y18" s="6">
        <v>170.66666666666666</v>
      </c>
      <c r="Z18" s="7">
        <v>159.06666666666666</v>
      </c>
      <c r="AA18" s="7">
        <v>9.0333333333333332</v>
      </c>
      <c r="AB18" s="7">
        <v>47.431824577353503</v>
      </c>
    </row>
    <row r="19" spans="1:28" x14ac:dyDescent="0.5">
      <c r="A19" s="5">
        <v>16</v>
      </c>
      <c r="B19" s="4" t="s">
        <v>21</v>
      </c>
      <c r="C19" s="6">
        <v>105.5</v>
      </c>
      <c r="D19" s="6">
        <v>147.5</v>
      </c>
      <c r="E19" s="7">
        <v>97.5</v>
      </c>
      <c r="F19" s="7">
        <v>10.65</v>
      </c>
      <c r="G19" s="7">
        <v>42.055555555555557</v>
      </c>
      <c r="H19" s="3"/>
      <c r="I19" s="4" t="s">
        <v>21</v>
      </c>
      <c r="J19" s="6">
        <v>112</v>
      </c>
      <c r="K19" s="6">
        <v>160</v>
      </c>
      <c r="L19" s="7">
        <v>135.5</v>
      </c>
      <c r="M19" s="7">
        <v>9.1</v>
      </c>
      <c r="N19" s="7">
        <v>57.361111111111114</v>
      </c>
      <c r="O19" s="2"/>
      <c r="P19" s="4" t="s">
        <v>21</v>
      </c>
      <c r="Q19" s="6">
        <v>123.33333333333333</v>
      </c>
      <c r="R19" s="6">
        <v>170</v>
      </c>
      <c r="S19" s="7">
        <v>137.66666666666666</v>
      </c>
      <c r="T19" s="7">
        <v>10.663333333333334</v>
      </c>
      <c r="U19" s="7">
        <v>43.925306577480491</v>
      </c>
      <c r="V19" s="2"/>
      <c r="W19" s="4" t="s">
        <v>21</v>
      </c>
      <c r="X19" s="6">
        <v>126.33333333333333</v>
      </c>
      <c r="Y19" s="6">
        <v>171.33333333333334</v>
      </c>
      <c r="Z19" s="7">
        <v>147.66666666666666</v>
      </c>
      <c r="AA19" s="7">
        <v>9.6666666666666661</v>
      </c>
      <c r="AB19" s="7">
        <v>48.505904913799647</v>
      </c>
    </row>
    <row r="20" spans="1:28" x14ac:dyDescent="0.5">
      <c r="A20" s="5">
        <v>17</v>
      </c>
      <c r="B20" s="4" t="s">
        <v>22</v>
      </c>
      <c r="C20" s="6">
        <v>101.5</v>
      </c>
      <c r="D20" s="6">
        <v>141.5</v>
      </c>
      <c r="E20" s="7">
        <v>95</v>
      </c>
      <c r="F20" s="7">
        <v>9.6999999999999993</v>
      </c>
      <c r="G20" s="7">
        <v>38.092394720301698</v>
      </c>
      <c r="H20" s="3"/>
      <c r="I20" s="4" t="s">
        <v>22</v>
      </c>
      <c r="J20" s="6">
        <v>109.5</v>
      </c>
      <c r="K20" s="6">
        <v>159</v>
      </c>
      <c r="L20" s="7">
        <v>137.5</v>
      </c>
      <c r="M20" s="7">
        <v>10.15</v>
      </c>
      <c r="N20" s="7">
        <v>43.490338164251206</v>
      </c>
      <c r="O20" s="2"/>
      <c r="P20" s="4" t="s">
        <v>22</v>
      </c>
      <c r="Q20" s="6">
        <v>123.33333333333333</v>
      </c>
      <c r="R20" s="6">
        <v>171.66666666666666</v>
      </c>
      <c r="S20" s="7">
        <v>129.66666666666666</v>
      </c>
      <c r="T20" s="7">
        <v>9.6666666666666661</v>
      </c>
      <c r="U20" s="7">
        <v>37.837435897435903</v>
      </c>
      <c r="V20" s="2"/>
      <c r="W20" s="4" t="s">
        <v>22</v>
      </c>
      <c r="X20" s="6">
        <v>123.66666666666667</v>
      </c>
      <c r="Y20" s="6">
        <v>168.66666666666666</v>
      </c>
      <c r="Z20" s="7">
        <v>169.46666666666667</v>
      </c>
      <c r="AA20" s="7">
        <v>8.9</v>
      </c>
      <c r="AB20" s="7">
        <v>41.555555555555564</v>
      </c>
    </row>
    <row r="21" spans="1:28" x14ac:dyDescent="0.5">
      <c r="B21" s="12" t="s">
        <v>27</v>
      </c>
      <c r="C21" s="8">
        <f>AVERAGE(C4:C20)</f>
        <v>105.41176470588235</v>
      </c>
      <c r="D21" s="8">
        <f t="shared" ref="D21:G21" si="0">AVERAGE(D4:D20)</f>
        <v>146.1764705882353</v>
      </c>
      <c r="E21" s="9">
        <f t="shared" si="0"/>
        <v>96</v>
      </c>
      <c r="F21" s="9">
        <f t="shared" si="0"/>
        <v>10.049999999999997</v>
      </c>
      <c r="G21" s="9">
        <f t="shared" si="0"/>
        <v>43.548543876959116</v>
      </c>
      <c r="I21" s="12" t="s">
        <v>27</v>
      </c>
      <c r="J21" s="8">
        <f>AVERAGE(J4:J20)</f>
        <v>105.79411764705883</v>
      </c>
      <c r="K21" s="8">
        <f t="shared" ref="K21" si="1">AVERAGE(K4:K20)</f>
        <v>152.76470588235293</v>
      </c>
      <c r="L21" s="9">
        <f t="shared" ref="L21" si="2">AVERAGE(L4:L20)</f>
        <v>142.11764705882354</v>
      </c>
      <c r="M21" s="9">
        <f t="shared" ref="M21" si="3">AVERAGE(M4:M20)</f>
        <v>9.7588235294117638</v>
      </c>
      <c r="N21" s="9">
        <f t="shared" ref="N21" si="4">AVERAGE(N4:N20)</f>
        <v>59.589024799750625</v>
      </c>
      <c r="P21" s="12" t="s">
        <v>27</v>
      </c>
      <c r="Q21" s="8">
        <f>AVERAGE(Q4:Q20)</f>
        <v>112.11764705882352</v>
      </c>
      <c r="R21" s="8">
        <f t="shared" ref="R21" si="5">AVERAGE(R4:R20)</f>
        <v>160.70588235294116</v>
      </c>
      <c r="S21" s="9">
        <f t="shared" ref="S21" si="6">AVERAGE(S4:S20)</f>
        <v>130.80392156862743</v>
      </c>
      <c r="T21" s="9">
        <f t="shared" ref="T21" si="7">AVERAGE(T4:T20)</f>
        <v>10.45941176470588</v>
      </c>
      <c r="U21" s="9">
        <f t="shared" ref="U21" si="8">AVERAGE(U4:U20)</f>
        <v>49.097978739078478</v>
      </c>
      <c r="W21" s="12" t="s">
        <v>27</v>
      </c>
      <c r="X21" s="8">
        <f>AVERAGE(X4:X20)</f>
        <v>123.80392156862747</v>
      </c>
      <c r="Y21" s="8">
        <f t="shared" ref="Y21" si="9">AVERAGE(Y4:Y20)</f>
        <v>169.41176470588235</v>
      </c>
      <c r="Z21" s="9">
        <f t="shared" ref="Z21" si="10">AVERAGE(Z4:Z20)</f>
        <v>155.46862745098036</v>
      </c>
      <c r="AA21" s="9">
        <f t="shared" ref="AA21" si="11">AVERAGE(AA4:AA20)</f>
        <v>9.9439215686274505</v>
      </c>
      <c r="AB21" s="9">
        <f t="shared" ref="AB21" si="12">AVERAGE(AB4:AB20)</f>
        <v>41.808151740349743</v>
      </c>
    </row>
    <row r="22" spans="1:28" x14ac:dyDescent="0.5">
      <c r="B22" s="12" t="s">
        <v>28</v>
      </c>
      <c r="C22" s="9">
        <v>1.39</v>
      </c>
      <c r="D22" s="9">
        <v>1.413859964777276</v>
      </c>
      <c r="E22" s="9">
        <v>2.9231831964486932</v>
      </c>
      <c r="F22" s="9">
        <v>0.21494185260204676</v>
      </c>
      <c r="G22" s="9">
        <v>2.3695991222145572</v>
      </c>
      <c r="I22" s="12" t="s">
        <v>28</v>
      </c>
      <c r="J22" s="9">
        <v>0.45</v>
      </c>
      <c r="K22" s="9">
        <v>0.42</v>
      </c>
      <c r="L22" s="9">
        <v>2.54</v>
      </c>
      <c r="M22" s="9">
        <v>0.05</v>
      </c>
      <c r="N22" s="9">
        <v>2.38</v>
      </c>
      <c r="P22" s="12" t="s">
        <v>28</v>
      </c>
      <c r="Q22" s="9">
        <v>1.05</v>
      </c>
      <c r="R22" s="9">
        <v>2.9</v>
      </c>
      <c r="S22" s="9">
        <v>3.63</v>
      </c>
      <c r="T22" s="9">
        <v>0.21</v>
      </c>
      <c r="U22" s="9">
        <v>4.83</v>
      </c>
      <c r="W22" s="12" t="s">
        <v>28</v>
      </c>
      <c r="X22" s="9">
        <v>0.98</v>
      </c>
      <c r="Y22" s="9">
        <v>0.76</v>
      </c>
      <c r="Z22" s="9">
        <v>6.61</v>
      </c>
      <c r="AA22" s="9">
        <v>0.16</v>
      </c>
      <c r="AB22" s="9">
        <v>2.56</v>
      </c>
    </row>
    <row r="23" spans="1:28" x14ac:dyDescent="0.5">
      <c r="B23" s="12" t="s">
        <v>29</v>
      </c>
      <c r="C23" s="9">
        <v>4.1399999999999997</v>
      </c>
      <c r="D23" s="9">
        <v>4.218944868092021</v>
      </c>
      <c r="E23" s="9">
        <v>8.7227512288268301</v>
      </c>
      <c r="F23" s="9">
        <v>0.64138447128068199</v>
      </c>
      <c r="G23" s="9">
        <v>7.0708615458089685</v>
      </c>
      <c r="I23" s="12" t="s">
        <v>29</v>
      </c>
      <c r="J23" s="9">
        <v>1.35</v>
      </c>
      <c r="K23" s="9">
        <v>1.24</v>
      </c>
      <c r="L23" s="9">
        <v>7.57</v>
      </c>
      <c r="M23" s="9">
        <v>0.14000000000000001</v>
      </c>
      <c r="N23" s="9">
        <v>7.11</v>
      </c>
      <c r="P23" s="12" t="s">
        <v>29</v>
      </c>
      <c r="Q23" s="9">
        <v>3.14</v>
      </c>
      <c r="R23" s="9">
        <v>8.66</v>
      </c>
      <c r="S23" s="9">
        <v>10.84</v>
      </c>
      <c r="T23" s="9">
        <v>0.64</v>
      </c>
      <c r="U23" s="9">
        <v>14.4</v>
      </c>
      <c r="W23" s="12" t="s">
        <v>29</v>
      </c>
      <c r="X23" s="9">
        <v>2.91</v>
      </c>
      <c r="Y23" s="9">
        <v>2.27</v>
      </c>
      <c r="Z23" s="9">
        <v>19.72</v>
      </c>
      <c r="AA23" s="9">
        <v>0.47</v>
      </c>
      <c r="AB23" s="9">
        <v>7.63</v>
      </c>
    </row>
    <row r="25" spans="1:28" ht="30" customHeight="1" x14ac:dyDescent="0.5">
      <c r="A25" s="14" t="s">
        <v>30</v>
      </c>
      <c r="B25" s="14"/>
      <c r="C25" s="14"/>
      <c r="D25" s="14"/>
      <c r="E25" s="14"/>
      <c r="F25" s="14"/>
      <c r="G25" s="14"/>
      <c r="H25" s="14"/>
      <c r="I25" s="14"/>
      <c r="J25" s="14"/>
      <c r="K25" s="14"/>
      <c r="L25" s="14"/>
      <c r="M25" s="14"/>
      <c r="N25" s="14"/>
    </row>
    <row r="39" spans="9:14" x14ac:dyDescent="0.5">
      <c r="I39" s="10"/>
      <c r="J39" s="10"/>
      <c r="K39" s="10"/>
      <c r="L39" s="10"/>
      <c r="M39" s="10"/>
      <c r="N39" s="10"/>
    </row>
    <row r="57" spans="9:14" x14ac:dyDescent="0.5">
      <c r="I57" s="10"/>
      <c r="J57" s="11"/>
      <c r="K57" s="11"/>
      <c r="L57" s="11"/>
      <c r="M57" s="11"/>
      <c r="N57" s="11"/>
    </row>
  </sheetData>
  <mergeCells count="6">
    <mergeCell ref="A1:AB1"/>
    <mergeCell ref="A25:N25"/>
    <mergeCell ref="B2:G2"/>
    <mergeCell ref="I2:N2"/>
    <mergeCell ref="P2:U2"/>
    <mergeCell ref="W2:AB2"/>
  </mergeCells>
  <pageMargins left="0.7" right="0.7" top="0.75" bottom="0.75" header="0.3" footer="0.3"/>
  <pageSetup orientation="landscape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, Pronob (ICRISAT-IN)</dc:creator>
  <cp:lastModifiedBy>Shivali Sharma</cp:lastModifiedBy>
  <cp:lastPrinted>2019-08-02T11:01:41Z</cp:lastPrinted>
  <dcterms:created xsi:type="dcterms:W3CDTF">2019-07-19T04:24:19Z</dcterms:created>
  <dcterms:modified xsi:type="dcterms:W3CDTF">2019-10-02T14:34:02Z</dcterms:modified>
</cp:coreProperties>
</file>